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i\Desktop\"/>
    </mc:Choice>
  </mc:AlternateContent>
  <bookViews>
    <workbookView xWindow="0" yWindow="0" windowWidth="20490" windowHeight="7440" activeTab="1"/>
  </bookViews>
  <sheets>
    <sheet name="Combi " sheetId="3" r:id="rId1"/>
    <sheet name="IAI mono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" i="4" l="1"/>
  <c r="A13" i="4" l="1"/>
  <c r="A7" i="4"/>
  <c r="A8" i="4" s="1"/>
  <c r="A9" i="4" s="1"/>
  <c r="A10" i="4" s="1"/>
  <c r="AH2" i="4"/>
  <c r="AG2" i="4"/>
  <c r="AF2" i="4"/>
  <c r="AE2" i="4"/>
  <c r="AD2" i="4"/>
  <c r="AC2" i="4"/>
  <c r="AB2" i="4"/>
  <c r="Y2" i="4"/>
  <c r="X2" i="4"/>
  <c r="W2" i="4"/>
  <c r="V2" i="4"/>
  <c r="U2" i="4"/>
  <c r="T2" i="4"/>
  <c r="S2" i="4"/>
  <c r="P2" i="4"/>
  <c r="O2" i="4"/>
  <c r="N2" i="4"/>
  <c r="M2" i="4"/>
  <c r="L2" i="4"/>
  <c r="K2" i="4"/>
  <c r="J2" i="4"/>
  <c r="G2" i="4"/>
  <c r="F2" i="4"/>
  <c r="E2" i="4"/>
  <c r="C2" i="4"/>
  <c r="AH1" i="4"/>
  <c r="AG1" i="4"/>
  <c r="AF1" i="4"/>
  <c r="AE1" i="4"/>
  <c r="AD1" i="4"/>
  <c r="AC1" i="4"/>
  <c r="Y1" i="4"/>
  <c r="X1" i="4"/>
  <c r="W1" i="4"/>
  <c r="V1" i="4"/>
  <c r="U1" i="4"/>
  <c r="T1" i="4"/>
  <c r="S1" i="4"/>
  <c r="P1" i="4"/>
  <c r="O1" i="4"/>
  <c r="N1" i="4"/>
  <c r="M1" i="4"/>
  <c r="L1" i="4"/>
  <c r="K1" i="4"/>
  <c r="J1" i="4"/>
  <c r="G1" i="4"/>
  <c r="F1" i="4"/>
  <c r="E1" i="4"/>
  <c r="C1" i="4"/>
  <c r="AB1" i="3"/>
  <c r="AC1" i="3"/>
  <c r="AD2" i="3"/>
  <c r="AE2" i="3"/>
  <c r="AD1" i="3"/>
  <c r="AC2" i="3"/>
  <c r="A13" i="3"/>
  <c r="A7" i="3"/>
  <c r="A8" i="3" s="1"/>
  <c r="A9" i="3" s="1"/>
  <c r="A10" i="3" s="1"/>
  <c r="AH2" i="3"/>
  <c r="AG2" i="3"/>
  <c r="AF2" i="3"/>
  <c r="AB2" i="3"/>
  <c r="Y2" i="3"/>
  <c r="X2" i="3"/>
  <c r="W2" i="3"/>
  <c r="V2" i="3"/>
  <c r="U2" i="3"/>
  <c r="T2" i="3"/>
  <c r="S2" i="3"/>
  <c r="P2" i="3"/>
  <c r="O2" i="3"/>
  <c r="N2" i="3"/>
  <c r="L2" i="3"/>
  <c r="K2" i="3"/>
  <c r="J2" i="3"/>
  <c r="G2" i="3"/>
  <c r="F2" i="3"/>
  <c r="E2" i="3"/>
  <c r="C2" i="3"/>
  <c r="AH1" i="3"/>
  <c r="AG1" i="3"/>
  <c r="AF1" i="3"/>
  <c r="Y1" i="3"/>
  <c r="X1" i="3"/>
  <c r="W1" i="3"/>
  <c r="V1" i="3"/>
  <c r="U1" i="3"/>
  <c r="T1" i="3"/>
  <c r="S1" i="3"/>
  <c r="P1" i="3"/>
  <c r="O1" i="3"/>
  <c r="N1" i="3"/>
  <c r="M1" i="3"/>
  <c r="L1" i="3"/>
  <c r="K1" i="3"/>
  <c r="G1" i="3"/>
  <c r="F1" i="3"/>
  <c r="E1" i="3"/>
  <c r="C1" i="3"/>
  <c r="AE1" i="3" l="1"/>
</calcChain>
</file>

<file path=xl/sharedStrings.xml><?xml version="1.0" encoding="utf-8"?>
<sst xmlns="http://schemas.openxmlformats.org/spreadsheetml/2006/main" count="159" uniqueCount="36">
  <si>
    <t>GA</t>
    <phoneticPr fontId="1"/>
  </si>
  <si>
    <t>IVA</t>
    <phoneticPr fontId="1"/>
  </si>
  <si>
    <t>single/clus</t>
    <phoneticPr fontId="1"/>
  </si>
  <si>
    <t>VA</t>
    <phoneticPr fontId="1"/>
  </si>
  <si>
    <t>CRT</t>
    <phoneticPr fontId="1"/>
  </si>
  <si>
    <t>pre</t>
  </si>
  <si>
    <t>CCT</t>
    <phoneticPr fontId="1"/>
  </si>
  <si>
    <t>number of polyp</t>
    <phoneticPr fontId="1"/>
  </si>
  <si>
    <t>sex</t>
    <phoneticPr fontId="1"/>
  </si>
  <si>
    <t>m</t>
  </si>
  <si>
    <t>f</t>
  </si>
  <si>
    <t>f</t>
    <phoneticPr fontId="1"/>
  </si>
  <si>
    <t>wet</t>
  </si>
  <si>
    <t>w</t>
    <phoneticPr fontId="1"/>
  </si>
  <si>
    <t>Average</t>
    <phoneticPr fontId="1"/>
  </si>
  <si>
    <t>SD</t>
    <phoneticPr fontId="1"/>
  </si>
  <si>
    <t>s</t>
    <phoneticPr fontId="1"/>
  </si>
  <si>
    <t>c</t>
    <phoneticPr fontId="1"/>
  </si>
  <si>
    <t>age</t>
    <phoneticPr fontId="1"/>
  </si>
  <si>
    <t>SD</t>
    <phoneticPr fontId="1"/>
  </si>
  <si>
    <t>VA</t>
    <phoneticPr fontId="1"/>
  </si>
  <si>
    <t>IVA</t>
    <phoneticPr fontId="1"/>
  </si>
  <si>
    <t>#</t>
    <phoneticPr fontId="1"/>
  </si>
  <si>
    <t>F</t>
  </si>
  <si>
    <t>w</t>
    <phoneticPr fontId="1"/>
  </si>
  <si>
    <t>M</t>
    <phoneticPr fontId="1"/>
  </si>
  <si>
    <t>c</t>
    <phoneticPr fontId="1"/>
  </si>
  <si>
    <t>M</t>
  </si>
  <si>
    <t>F</t>
    <phoneticPr fontId="1"/>
  </si>
  <si>
    <t>w</t>
    <phoneticPr fontId="1"/>
  </si>
  <si>
    <t>wet</t>
    <phoneticPr fontId="1"/>
  </si>
  <si>
    <t>Base</t>
    <phoneticPr fontId="1"/>
  </si>
  <si>
    <t>w</t>
    <phoneticPr fontId="1"/>
  </si>
  <si>
    <t>Pre</t>
    <phoneticPr fontId="1"/>
  </si>
  <si>
    <t>hyperpermiability</t>
    <phoneticPr fontId="1"/>
  </si>
  <si>
    <t>pr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_ "/>
    <numFmt numFmtId="177" formatCode="0_ "/>
    <numFmt numFmtId="178" formatCode="0_);[Red]\(0\)"/>
  </numFmts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1"/>
      <name val="游ゴシック"/>
      <family val="2"/>
      <charset val="128"/>
      <scheme val="minor"/>
    </font>
    <font>
      <sz val="12"/>
      <color rgb="FFFF0000"/>
      <name val="Arial"/>
      <family val="2"/>
    </font>
    <font>
      <sz val="12"/>
      <color rgb="FF00B0F0"/>
      <name val="Arial"/>
      <family val="2"/>
    </font>
    <font>
      <sz val="12"/>
      <name val="Arial"/>
      <family val="2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Fill="1">
      <alignment vertical="center"/>
    </xf>
    <xf numFmtId="176" fontId="0" fillId="0" borderId="0" xfId="0" applyNumberFormat="1">
      <alignment vertical="center"/>
    </xf>
    <xf numFmtId="0" fontId="0" fillId="0" borderId="0" xfId="0" applyFill="1" applyAlignment="1">
      <alignment vertical="center"/>
    </xf>
    <xf numFmtId="177" fontId="0" fillId="0" borderId="0" xfId="0" applyNumberFormat="1">
      <alignment vertical="center"/>
    </xf>
    <xf numFmtId="0" fontId="3" fillId="0" borderId="0" xfId="0" applyFont="1" applyFill="1">
      <alignment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Fill="1">
      <alignment vertical="center"/>
    </xf>
    <xf numFmtId="0" fontId="7" fillId="0" borderId="0" xfId="0" applyFont="1" applyFill="1" applyAlignment="1">
      <alignment vertical="center"/>
    </xf>
    <xf numFmtId="178" fontId="7" fillId="0" borderId="0" xfId="0" applyNumberFormat="1" applyFont="1" applyFill="1">
      <alignment vertical="center"/>
    </xf>
    <xf numFmtId="177" fontId="7" fillId="0" borderId="0" xfId="0" applyNumberFormat="1" applyFont="1" applyFill="1">
      <alignment vertical="center"/>
    </xf>
    <xf numFmtId="0" fontId="0" fillId="0" borderId="0" xfId="0" applyAlignment="1">
      <alignment horizontal="right" vertical="center"/>
    </xf>
    <xf numFmtId="0" fontId="7" fillId="0" borderId="0" xfId="0" applyFont="1" applyFill="1" applyAlignment="1">
      <alignment horizontal="right" vertical="center"/>
    </xf>
    <xf numFmtId="177" fontId="7" fillId="0" borderId="0" xfId="0" applyNumberFormat="1" applyFont="1" applyFill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5"/>
  <sheetViews>
    <sheetView workbookViewId="0">
      <selection activeCell="A12" sqref="A12"/>
    </sheetView>
  </sheetViews>
  <sheetFormatPr defaultRowHeight="18.75" x14ac:dyDescent="0.4"/>
  <cols>
    <col min="1" max="1" width="4.375" customWidth="1"/>
    <col min="4" max="4" width="9" customWidth="1"/>
    <col min="5" max="5" width="7.625" customWidth="1"/>
  </cols>
  <sheetData>
    <row r="1" spans="1:43" x14ac:dyDescent="0.4">
      <c r="A1" t="s">
        <v>14</v>
      </c>
      <c r="C1" s="5">
        <f>AVERAGE(C4:C15)</f>
        <v>72.916666666666671</v>
      </c>
      <c r="D1" s="5"/>
      <c r="E1" s="5">
        <f>AVERAGE(E4:E15)</f>
        <v>1.6666666666666667</v>
      </c>
      <c r="F1" s="7">
        <f>AVERAGE(F4:F15)</f>
        <v>3486.75</v>
      </c>
      <c r="G1" s="5">
        <f>AVERAGE(G4:G15)</f>
        <v>3.6666666666666665</v>
      </c>
      <c r="H1" s="5"/>
      <c r="J1" s="5">
        <v>69.099999999999994</v>
      </c>
      <c r="K1" s="5">
        <f t="shared" ref="K1:P1" si="0">AVERAGE(K4:K15)</f>
        <v>72.666666666666671</v>
      </c>
      <c r="L1" s="5">
        <f t="shared" si="0"/>
        <v>76.666666666666671</v>
      </c>
      <c r="M1" s="5">
        <f t="shared" si="0"/>
        <v>77.166666666666671</v>
      </c>
      <c r="N1" s="5">
        <f t="shared" si="0"/>
        <v>79.166666666666671</v>
      </c>
      <c r="O1" s="5">
        <f t="shared" si="0"/>
        <v>80</v>
      </c>
      <c r="P1" s="5">
        <f t="shared" si="0"/>
        <v>78.083333333333329</v>
      </c>
      <c r="Q1" s="5"/>
      <c r="S1" s="7">
        <f t="shared" ref="S1:Y1" si="1">AVERAGE(S4:S15)</f>
        <v>335.5</v>
      </c>
      <c r="T1" s="7">
        <f t="shared" si="1"/>
        <v>271.58333333333331</v>
      </c>
      <c r="U1" s="7">
        <f t="shared" si="1"/>
        <v>207</v>
      </c>
      <c r="V1" s="7">
        <f t="shared" si="1"/>
        <v>218</v>
      </c>
      <c r="W1" s="7">
        <f t="shared" si="1"/>
        <v>217</v>
      </c>
      <c r="X1" s="7">
        <f t="shared" si="1"/>
        <v>219</v>
      </c>
      <c r="Y1" s="7">
        <f t="shared" si="1"/>
        <v>219</v>
      </c>
      <c r="Z1" s="7"/>
      <c r="AB1" s="7">
        <f t="shared" ref="AB1:AH1" si="2">AVERAGE(AB4:AB15)</f>
        <v>256.5</v>
      </c>
      <c r="AC1" s="7">
        <f t="shared" si="2"/>
        <v>224.41666666666666</v>
      </c>
      <c r="AD1" s="7">
        <f t="shared" si="2"/>
        <v>212</v>
      </c>
      <c r="AE1" s="7">
        <f t="shared" si="2"/>
        <v>197.58333333333334</v>
      </c>
      <c r="AF1" s="7">
        <f t="shared" si="2"/>
        <v>205.99166666666667</v>
      </c>
      <c r="AG1" s="7">
        <f t="shared" si="2"/>
        <v>204.76666666666668</v>
      </c>
      <c r="AH1" s="7">
        <f t="shared" si="2"/>
        <v>199</v>
      </c>
    </row>
    <row r="2" spans="1:43" ht="19.5" thickBot="1" x14ac:dyDescent="0.45">
      <c r="A2" t="s">
        <v>15</v>
      </c>
      <c r="C2" s="5">
        <f>STDEV(C4:C15)</f>
        <v>5.5343281325548341</v>
      </c>
      <c r="D2" s="5"/>
      <c r="E2" s="5">
        <f>STDEV(E4:E15)</f>
        <v>0.88762536459859442</v>
      </c>
      <c r="F2" s="7">
        <f>STDEV(F4:F15)</f>
        <v>1203.3133140700231</v>
      </c>
      <c r="G2" s="5">
        <f>STDEV(G4:G15)</f>
        <v>0.88762536459859409</v>
      </c>
      <c r="H2" s="5"/>
      <c r="J2" s="5">
        <f>STDEV(J4:J15)</f>
        <v>9.2191335949981781</v>
      </c>
      <c r="K2" s="5">
        <f>STDEV(K4:K15)</f>
        <v>11.324417170098602</v>
      </c>
      <c r="L2" s="5">
        <f>STDEV(L4:L15)</f>
        <v>5.1932356936400428</v>
      </c>
      <c r="M2" s="5">
        <v>6.4</v>
      </c>
      <c r="N2" s="5">
        <f>STDEV(N4:N15)</f>
        <v>8.7576806117242114</v>
      </c>
      <c r="O2" s="5">
        <f>STDEV(O4:O15)</f>
        <v>6.3960214906683133</v>
      </c>
      <c r="P2" s="5">
        <f>STDEV(P4:P15)</f>
        <v>9.0096749344381379</v>
      </c>
      <c r="Q2" s="5"/>
      <c r="S2" s="7">
        <f t="shared" ref="S2:Y2" si="3">STDEV(S4:S15)</f>
        <v>63.356853686802573</v>
      </c>
      <c r="T2" s="7">
        <f t="shared" si="3"/>
        <v>73.498866204407051</v>
      </c>
      <c r="U2" s="7">
        <f t="shared" si="3"/>
        <v>45.182458382148106</v>
      </c>
      <c r="V2" s="7">
        <f t="shared" si="3"/>
        <v>48.007575159835689</v>
      </c>
      <c r="W2" s="7">
        <f t="shared" si="3"/>
        <v>41.796041569855525</v>
      </c>
      <c r="X2" s="7">
        <f t="shared" si="3"/>
        <v>50.205034155405713</v>
      </c>
      <c r="Y2" s="7">
        <f t="shared" si="3"/>
        <v>54.481022550809541</v>
      </c>
      <c r="Z2" s="7"/>
      <c r="AB2" s="7">
        <f t="shared" ref="AB2:AH2" si="4">STDEV(AB4:AB15)</f>
        <v>68.007352543677214</v>
      </c>
      <c r="AC2" s="7">
        <f t="shared" si="4"/>
        <v>64.480382264450739</v>
      </c>
      <c r="AD2" s="7">
        <f t="shared" si="4"/>
        <v>61.660360037871982</v>
      </c>
      <c r="AE2" s="7">
        <f t="shared" si="4"/>
        <v>63.048982881758249</v>
      </c>
      <c r="AF2" s="7">
        <f t="shared" si="4"/>
        <v>59.377061048757639</v>
      </c>
      <c r="AG2" s="7">
        <f t="shared" si="4"/>
        <v>59.329761554051366</v>
      </c>
      <c r="AH2" s="7">
        <f t="shared" si="4"/>
        <v>46.005928471724758</v>
      </c>
      <c r="AJ2" t="s">
        <v>30</v>
      </c>
      <c r="AK2">
        <v>12</v>
      </c>
      <c r="AL2">
        <v>10</v>
      </c>
      <c r="AM2">
        <v>4</v>
      </c>
      <c r="AN2">
        <v>2</v>
      </c>
      <c r="AO2">
        <v>2</v>
      </c>
      <c r="AP2">
        <v>3</v>
      </c>
      <c r="AQ2">
        <v>3</v>
      </c>
    </row>
    <row r="3" spans="1:43" s="1" customFormat="1" ht="19.5" thickBot="1" x14ac:dyDescent="0.45">
      <c r="A3" s="1" t="s">
        <v>22</v>
      </c>
      <c r="B3" s="1" t="s">
        <v>8</v>
      </c>
      <c r="C3" s="1" t="s">
        <v>18</v>
      </c>
      <c r="D3" s="1" t="s">
        <v>2</v>
      </c>
      <c r="E3" s="1" t="s">
        <v>7</v>
      </c>
      <c r="F3" s="1" t="s">
        <v>0</v>
      </c>
      <c r="G3" s="1" t="s">
        <v>1</v>
      </c>
      <c r="I3" s="1" t="s">
        <v>3</v>
      </c>
      <c r="J3" s="1" t="s">
        <v>33</v>
      </c>
      <c r="K3" s="1">
        <v>1</v>
      </c>
      <c r="L3" s="1">
        <v>2</v>
      </c>
      <c r="M3" s="1">
        <v>3</v>
      </c>
      <c r="N3" s="1">
        <v>6</v>
      </c>
      <c r="O3" s="1">
        <v>9</v>
      </c>
      <c r="P3" s="1">
        <v>12</v>
      </c>
      <c r="R3" s="1" t="s">
        <v>4</v>
      </c>
      <c r="S3" s="1" t="s">
        <v>5</v>
      </c>
      <c r="T3" s="1">
        <v>1</v>
      </c>
      <c r="U3" s="1">
        <v>2</v>
      </c>
      <c r="V3" s="1">
        <v>3</v>
      </c>
      <c r="W3" s="1">
        <v>6</v>
      </c>
      <c r="X3" s="1">
        <v>9</v>
      </c>
      <c r="Y3" s="1">
        <v>12</v>
      </c>
      <c r="AA3" s="1" t="s">
        <v>6</v>
      </c>
      <c r="AB3" s="1" t="s">
        <v>5</v>
      </c>
      <c r="AC3" s="1">
        <v>1</v>
      </c>
      <c r="AD3" s="1">
        <v>2</v>
      </c>
      <c r="AE3" s="1">
        <v>3</v>
      </c>
      <c r="AF3" s="1">
        <v>6</v>
      </c>
      <c r="AG3" s="1">
        <v>9</v>
      </c>
      <c r="AH3" s="1">
        <v>12</v>
      </c>
      <c r="AJ3" s="1" t="s">
        <v>12</v>
      </c>
      <c r="AK3" s="1" t="s">
        <v>31</v>
      </c>
      <c r="AL3" s="1">
        <v>1</v>
      </c>
      <c r="AM3" s="1">
        <v>2</v>
      </c>
      <c r="AN3" s="1">
        <v>3</v>
      </c>
      <c r="AO3" s="1">
        <v>6</v>
      </c>
      <c r="AP3" s="1">
        <v>9</v>
      </c>
      <c r="AQ3" s="1">
        <v>12</v>
      </c>
    </row>
    <row r="4" spans="1:43" s="4" customFormat="1" x14ac:dyDescent="0.4">
      <c r="A4" s="4">
        <v>1</v>
      </c>
      <c r="B4" s="4" t="s">
        <v>9</v>
      </c>
      <c r="C4" s="4">
        <v>66</v>
      </c>
      <c r="D4" s="4" t="s">
        <v>16</v>
      </c>
      <c r="E4" s="4">
        <v>1</v>
      </c>
      <c r="F4" s="4">
        <v>2538</v>
      </c>
      <c r="G4" s="4">
        <v>3</v>
      </c>
      <c r="J4" s="6">
        <v>65</v>
      </c>
      <c r="K4" s="6">
        <v>74</v>
      </c>
      <c r="L4" s="6">
        <v>74</v>
      </c>
      <c r="M4" s="6">
        <v>74</v>
      </c>
      <c r="N4" s="6">
        <v>85</v>
      </c>
      <c r="O4" s="6">
        <v>80</v>
      </c>
      <c r="P4" s="6">
        <v>85</v>
      </c>
      <c r="Q4" s="6"/>
      <c r="S4" s="4">
        <v>390</v>
      </c>
      <c r="T4" s="4">
        <v>371</v>
      </c>
      <c r="U4" s="4">
        <v>198</v>
      </c>
      <c r="V4" s="4">
        <v>193</v>
      </c>
      <c r="W4" s="4">
        <v>178</v>
      </c>
      <c r="X4" s="4">
        <v>181</v>
      </c>
      <c r="Y4" s="4">
        <v>201</v>
      </c>
      <c r="AB4">
        <v>284</v>
      </c>
      <c r="AC4">
        <v>266</v>
      </c>
      <c r="AD4">
        <v>276</v>
      </c>
      <c r="AE4">
        <v>267</v>
      </c>
      <c r="AF4" s="6">
        <v>282.40000000000003</v>
      </c>
      <c r="AG4" s="6">
        <v>281.40000000000003</v>
      </c>
      <c r="AH4" s="6">
        <v>273</v>
      </c>
      <c r="AK4" s="4" t="s">
        <v>13</v>
      </c>
      <c r="AL4" s="4" t="s">
        <v>13</v>
      </c>
      <c r="AM4" s="4" t="s">
        <v>13</v>
      </c>
    </row>
    <row r="5" spans="1:43" s="4" customFormat="1" x14ac:dyDescent="0.4">
      <c r="A5" s="4">
        <v>2</v>
      </c>
      <c r="B5" s="4" t="s">
        <v>10</v>
      </c>
      <c r="C5" s="4">
        <v>73</v>
      </c>
      <c r="D5" s="4" t="s">
        <v>17</v>
      </c>
      <c r="E5" s="4">
        <v>2</v>
      </c>
      <c r="F5" s="4">
        <v>3861</v>
      </c>
      <c r="G5" s="4">
        <v>4</v>
      </c>
      <c r="J5" s="6">
        <v>60</v>
      </c>
      <c r="K5" s="6">
        <v>57</v>
      </c>
      <c r="L5" s="6">
        <v>70</v>
      </c>
      <c r="M5" s="6">
        <v>75</v>
      </c>
      <c r="N5" s="6">
        <v>78</v>
      </c>
      <c r="O5" s="6">
        <v>80</v>
      </c>
      <c r="P5" s="6">
        <v>80</v>
      </c>
      <c r="Q5" s="6"/>
      <c r="S5" s="4">
        <v>256</v>
      </c>
      <c r="T5" s="4">
        <v>213</v>
      </c>
      <c r="U5" s="4">
        <v>219</v>
      </c>
      <c r="V5" s="4">
        <v>222</v>
      </c>
      <c r="W5" s="4">
        <v>191</v>
      </c>
      <c r="X5" s="4">
        <v>199</v>
      </c>
      <c r="Y5" s="4">
        <v>196</v>
      </c>
      <c r="AB5">
        <v>323</v>
      </c>
      <c r="AC5">
        <v>305</v>
      </c>
      <c r="AD5">
        <v>284</v>
      </c>
      <c r="AE5">
        <v>270</v>
      </c>
      <c r="AF5" s="6">
        <v>155</v>
      </c>
      <c r="AG5" s="6">
        <v>148.30000000000001</v>
      </c>
      <c r="AH5" s="6">
        <v>153</v>
      </c>
      <c r="AK5" s="4" t="s">
        <v>13</v>
      </c>
      <c r="AL5" s="4" t="s">
        <v>13</v>
      </c>
      <c r="AM5" s="4" t="s">
        <v>13</v>
      </c>
      <c r="AN5" s="4" t="s">
        <v>29</v>
      </c>
      <c r="AQ5" s="4" t="s">
        <v>29</v>
      </c>
    </row>
    <row r="6" spans="1:43" s="4" customFormat="1" x14ac:dyDescent="0.4">
      <c r="A6" s="4">
        <v>3</v>
      </c>
      <c r="B6" s="4" t="s">
        <v>10</v>
      </c>
      <c r="C6" s="4">
        <v>69</v>
      </c>
      <c r="D6" s="4" t="s">
        <v>16</v>
      </c>
      <c r="E6" s="4">
        <v>1</v>
      </c>
      <c r="F6" s="4">
        <v>4419</v>
      </c>
      <c r="G6" s="4">
        <v>4</v>
      </c>
      <c r="J6" s="6">
        <v>77</v>
      </c>
      <c r="K6" s="6">
        <v>75</v>
      </c>
      <c r="L6" s="6">
        <v>80</v>
      </c>
      <c r="M6" s="6">
        <v>78</v>
      </c>
      <c r="N6" s="6">
        <v>55</v>
      </c>
      <c r="O6" s="6">
        <v>65</v>
      </c>
      <c r="P6" s="6">
        <v>58</v>
      </c>
      <c r="Q6" s="6"/>
      <c r="S6" s="4">
        <v>376</v>
      </c>
      <c r="T6" s="4">
        <v>287</v>
      </c>
      <c r="U6" s="4">
        <v>222</v>
      </c>
      <c r="V6" s="4">
        <v>226</v>
      </c>
      <c r="W6" s="4">
        <v>236</v>
      </c>
      <c r="X6" s="4">
        <v>226</v>
      </c>
      <c r="Y6" s="4">
        <v>205</v>
      </c>
      <c r="AA6" s="4" t="s">
        <v>34</v>
      </c>
      <c r="AB6">
        <v>320</v>
      </c>
      <c r="AC6">
        <v>295</v>
      </c>
      <c r="AD6">
        <v>268</v>
      </c>
      <c r="AE6">
        <v>262</v>
      </c>
      <c r="AF6" s="6">
        <v>205.4</v>
      </c>
      <c r="AG6" s="6">
        <v>204.4</v>
      </c>
      <c r="AH6" s="6">
        <v>208.00000000000003</v>
      </c>
      <c r="AK6" s="4" t="s">
        <v>13</v>
      </c>
      <c r="AP6" s="4" t="s">
        <v>29</v>
      </c>
    </row>
    <row r="7" spans="1:43" s="4" customFormat="1" x14ac:dyDescent="0.4">
      <c r="A7" s="4">
        <f>A6+1</f>
        <v>4</v>
      </c>
      <c r="B7" s="4" t="s">
        <v>10</v>
      </c>
      <c r="C7" s="4">
        <v>70</v>
      </c>
      <c r="D7" s="4" t="s">
        <v>16</v>
      </c>
      <c r="E7" s="4">
        <v>1</v>
      </c>
      <c r="F7" s="4">
        <v>2247</v>
      </c>
      <c r="G7" s="4">
        <v>4</v>
      </c>
      <c r="J7" s="6">
        <v>48</v>
      </c>
      <c r="K7" s="6">
        <v>45</v>
      </c>
      <c r="L7" s="6">
        <v>70</v>
      </c>
      <c r="M7" s="6">
        <v>70</v>
      </c>
      <c r="N7" s="6">
        <v>74</v>
      </c>
      <c r="O7" s="6">
        <v>80</v>
      </c>
      <c r="P7" s="6">
        <v>80</v>
      </c>
      <c r="Q7" s="6"/>
      <c r="S7" s="4">
        <v>342</v>
      </c>
      <c r="T7" s="4">
        <v>257</v>
      </c>
      <c r="U7" s="4">
        <v>220</v>
      </c>
      <c r="V7" s="4">
        <v>230</v>
      </c>
      <c r="W7" s="4">
        <v>291</v>
      </c>
      <c r="X7" s="4">
        <v>311</v>
      </c>
      <c r="Y7" s="4">
        <v>233</v>
      </c>
      <c r="AB7">
        <v>234</v>
      </c>
      <c r="AC7">
        <v>150</v>
      </c>
      <c r="AD7">
        <v>153</v>
      </c>
      <c r="AE7">
        <v>147</v>
      </c>
      <c r="AF7" s="6">
        <v>219.70000000000002</v>
      </c>
      <c r="AG7" s="6">
        <v>218.70000000000002</v>
      </c>
      <c r="AH7" s="6">
        <v>224</v>
      </c>
      <c r="AK7" s="4" t="s">
        <v>13</v>
      </c>
      <c r="AL7" s="4" t="s">
        <v>13</v>
      </c>
      <c r="AQ7" s="4" t="s">
        <v>29</v>
      </c>
    </row>
    <row r="8" spans="1:43" s="4" customFormat="1" x14ac:dyDescent="0.4">
      <c r="A8" s="4">
        <f>A7+1</f>
        <v>5</v>
      </c>
      <c r="B8" s="4" t="s">
        <v>9</v>
      </c>
      <c r="C8" s="4">
        <v>66</v>
      </c>
      <c r="D8" s="4" t="s">
        <v>17</v>
      </c>
      <c r="E8" s="4">
        <v>3</v>
      </c>
      <c r="F8" s="4">
        <v>5253</v>
      </c>
      <c r="G8" s="4">
        <v>6</v>
      </c>
      <c r="J8" s="6">
        <v>77</v>
      </c>
      <c r="K8" s="6">
        <v>80</v>
      </c>
      <c r="L8" s="6">
        <v>74</v>
      </c>
      <c r="M8" s="6">
        <v>70</v>
      </c>
      <c r="N8" s="6">
        <v>85</v>
      </c>
      <c r="O8" s="6">
        <v>85</v>
      </c>
      <c r="P8" s="6">
        <v>80</v>
      </c>
      <c r="Q8" s="6"/>
      <c r="S8" s="4">
        <v>390</v>
      </c>
      <c r="T8" s="4">
        <v>288</v>
      </c>
      <c r="U8" s="4">
        <v>206</v>
      </c>
      <c r="V8" s="4">
        <v>160</v>
      </c>
      <c r="W8" s="4">
        <v>199</v>
      </c>
      <c r="X8" s="4">
        <v>205</v>
      </c>
      <c r="Y8" s="4">
        <v>318</v>
      </c>
      <c r="AA8" s="4" t="s">
        <v>34</v>
      </c>
      <c r="AB8">
        <v>355</v>
      </c>
      <c r="AC8">
        <v>325</v>
      </c>
      <c r="AD8">
        <v>315</v>
      </c>
      <c r="AE8">
        <v>295</v>
      </c>
      <c r="AF8" s="6">
        <v>246.10000000000002</v>
      </c>
      <c r="AG8" s="6">
        <v>245.10000000000002</v>
      </c>
      <c r="AH8" s="6">
        <v>214</v>
      </c>
      <c r="AK8" s="4" t="s">
        <v>13</v>
      </c>
      <c r="AL8" s="4" t="s">
        <v>13</v>
      </c>
      <c r="AM8" s="4" t="s">
        <v>13</v>
      </c>
      <c r="AN8" s="4" t="s">
        <v>13</v>
      </c>
      <c r="AO8" s="4" t="s">
        <v>13</v>
      </c>
      <c r="AP8" s="4" t="s">
        <v>13</v>
      </c>
      <c r="AQ8" s="4" t="s">
        <v>13</v>
      </c>
    </row>
    <row r="9" spans="1:43" s="4" customFormat="1" x14ac:dyDescent="0.4">
      <c r="A9" s="4">
        <f>A8+1</f>
        <v>6</v>
      </c>
      <c r="B9" s="4" t="s">
        <v>9</v>
      </c>
      <c r="C9" s="4">
        <v>69</v>
      </c>
      <c r="D9" s="4" t="s">
        <v>16</v>
      </c>
      <c r="E9" s="4">
        <v>3</v>
      </c>
      <c r="F9" s="4">
        <v>3651</v>
      </c>
      <c r="G9" s="4">
        <v>3</v>
      </c>
      <c r="J9" s="6">
        <v>77</v>
      </c>
      <c r="K9" s="6">
        <v>74</v>
      </c>
      <c r="L9" s="6">
        <v>74</v>
      </c>
      <c r="M9" s="6">
        <v>70</v>
      </c>
      <c r="N9" s="6">
        <v>80</v>
      </c>
      <c r="O9" s="6">
        <v>85</v>
      </c>
      <c r="P9" s="6">
        <v>87</v>
      </c>
      <c r="Q9" s="6"/>
      <c r="S9" s="4">
        <v>310</v>
      </c>
      <c r="T9" s="4">
        <v>209</v>
      </c>
      <c r="U9" s="4">
        <v>196</v>
      </c>
      <c r="V9" s="4">
        <v>198</v>
      </c>
      <c r="W9" s="4">
        <v>209</v>
      </c>
      <c r="X9" s="4">
        <v>213</v>
      </c>
      <c r="Y9" s="4">
        <v>211</v>
      </c>
      <c r="AB9">
        <v>239</v>
      </c>
      <c r="AC9">
        <v>197</v>
      </c>
      <c r="AD9">
        <v>207</v>
      </c>
      <c r="AE9">
        <v>190</v>
      </c>
      <c r="AF9" s="6">
        <v>92</v>
      </c>
      <c r="AG9" s="6">
        <v>94</v>
      </c>
      <c r="AH9" s="6">
        <v>105</v>
      </c>
      <c r="AK9" s="4" t="s">
        <v>13</v>
      </c>
      <c r="AL9" s="4" t="s">
        <v>13</v>
      </c>
    </row>
    <row r="10" spans="1:43" s="4" customFormat="1" x14ac:dyDescent="0.4">
      <c r="A10" s="4">
        <f>A9+1</f>
        <v>7</v>
      </c>
      <c r="B10" s="4" t="s">
        <v>10</v>
      </c>
      <c r="C10" s="4">
        <v>79</v>
      </c>
      <c r="D10" s="4" t="s">
        <v>17</v>
      </c>
      <c r="E10" s="4">
        <v>1</v>
      </c>
      <c r="F10" s="4">
        <v>4834</v>
      </c>
      <c r="G10" s="4">
        <v>4</v>
      </c>
      <c r="J10" s="6">
        <v>77</v>
      </c>
      <c r="K10" s="6">
        <v>85</v>
      </c>
      <c r="L10" s="6">
        <v>85</v>
      </c>
      <c r="M10" s="6">
        <v>84</v>
      </c>
      <c r="N10" s="6">
        <v>79</v>
      </c>
      <c r="O10" s="6">
        <v>85</v>
      </c>
      <c r="P10" s="6">
        <v>85</v>
      </c>
      <c r="Q10" s="6"/>
      <c r="S10" s="4">
        <v>353</v>
      </c>
      <c r="T10" s="4">
        <v>294</v>
      </c>
      <c r="U10" s="4">
        <v>294</v>
      </c>
      <c r="V10" s="4">
        <v>296</v>
      </c>
      <c r="W10" s="4">
        <v>284</v>
      </c>
      <c r="X10" s="4">
        <v>312</v>
      </c>
      <c r="Y10" s="4">
        <v>328</v>
      </c>
      <c r="AB10">
        <v>261</v>
      </c>
      <c r="AC10">
        <v>217</v>
      </c>
      <c r="AD10">
        <v>217</v>
      </c>
      <c r="AE10">
        <v>201</v>
      </c>
      <c r="AF10" s="6">
        <v>212.00000000000003</v>
      </c>
      <c r="AG10" s="6">
        <v>211</v>
      </c>
      <c r="AH10" s="6">
        <v>202</v>
      </c>
      <c r="AK10" s="4" t="s">
        <v>13</v>
      </c>
      <c r="AP10" s="4" t="s">
        <v>29</v>
      </c>
    </row>
    <row r="11" spans="1:43" s="4" customFormat="1" x14ac:dyDescent="0.4">
      <c r="A11" s="4">
        <v>8</v>
      </c>
      <c r="B11" s="4" t="s">
        <v>11</v>
      </c>
      <c r="C11" s="4">
        <v>79</v>
      </c>
      <c r="D11" s="4" t="s">
        <v>16</v>
      </c>
      <c r="E11" s="4">
        <v>1</v>
      </c>
      <c r="F11" s="4">
        <v>4651</v>
      </c>
      <c r="G11" s="4">
        <v>3</v>
      </c>
      <c r="J11" s="6">
        <v>75</v>
      </c>
      <c r="K11" s="6">
        <v>80</v>
      </c>
      <c r="L11" s="6">
        <v>74</v>
      </c>
      <c r="M11" s="6">
        <v>80</v>
      </c>
      <c r="N11" s="6">
        <v>85</v>
      </c>
      <c r="O11" s="6">
        <v>80</v>
      </c>
      <c r="P11" s="6">
        <v>82</v>
      </c>
      <c r="Q11" s="6"/>
      <c r="S11" s="4">
        <v>306</v>
      </c>
      <c r="T11" s="4">
        <v>180</v>
      </c>
      <c r="U11" s="4">
        <v>194</v>
      </c>
      <c r="V11" s="4">
        <v>188</v>
      </c>
      <c r="W11" s="4">
        <v>219</v>
      </c>
      <c r="X11" s="4">
        <v>206</v>
      </c>
      <c r="Y11" s="4">
        <v>192</v>
      </c>
      <c r="AB11">
        <v>179</v>
      </c>
      <c r="AC11">
        <v>155</v>
      </c>
      <c r="AD11">
        <v>134</v>
      </c>
      <c r="AE11">
        <v>113</v>
      </c>
      <c r="AF11" s="6">
        <v>151.5</v>
      </c>
      <c r="AG11" s="6">
        <v>150.5</v>
      </c>
      <c r="AH11" s="6">
        <v>192</v>
      </c>
      <c r="AK11" s="4" t="s">
        <v>13</v>
      </c>
      <c r="AL11" s="4" t="s">
        <v>13</v>
      </c>
    </row>
    <row r="12" spans="1:43" s="4" customFormat="1" x14ac:dyDescent="0.4">
      <c r="A12" s="4">
        <v>9</v>
      </c>
      <c r="B12" s="4" t="s">
        <v>9</v>
      </c>
      <c r="C12" s="4">
        <v>80</v>
      </c>
      <c r="D12" s="4" t="s">
        <v>16</v>
      </c>
      <c r="E12" s="4">
        <v>1</v>
      </c>
      <c r="F12" s="4">
        <v>2380</v>
      </c>
      <c r="G12" s="4">
        <v>3</v>
      </c>
      <c r="J12" s="6">
        <v>65</v>
      </c>
      <c r="K12" s="6">
        <v>74</v>
      </c>
      <c r="L12" s="6">
        <v>80</v>
      </c>
      <c r="M12" s="6">
        <v>85</v>
      </c>
      <c r="N12" s="6">
        <v>85</v>
      </c>
      <c r="O12" s="6">
        <v>80</v>
      </c>
      <c r="P12" s="6">
        <v>70</v>
      </c>
      <c r="Q12" s="6"/>
      <c r="S12" s="4">
        <v>452</v>
      </c>
      <c r="T12" s="4">
        <v>428</v>
      </c>
      <c r="U12" s="4">
        <v>182</v>
      </c>
      <c r="V12" s="4">
        <v>166</v>
      </c>
      <c r="W12" s="4">
        <v>207</v>
      </c>
      <c r="X12" s="4">
        <v>196</v>
      </c>
      <c r="Y12" s="4">
        <v>204</v>
      </c>
      <c r="AA12" s="4" t="s">
        <v>34</v>
      </c>
      <c r="AB12">
        <v>333</v>
      </c>
      <c r="AC12">
        <v>261</v>
      </c>
      <c r="AD12">
        <v>212</v>
      </c>
      <c r="AE12">
        <v>198</v>
      </c>
      <c r="AF12" s="6">
        <v>205.4</v>
      </c>
      <c r="AG12" s="6">
        <v>204.4</v>
      </c>
      <c r="AH12" s="6">
        <v>168</v>
      </c>
      <c r="AK12" s="4" t="s">
        <v>13</v>
      </c>
      <c r="AL12" s="4" t="s">
        <v>13</v>
      </c>
    </row>
    <row r="13" spans="1:43" s="4" customFormat="1" x14ac:dyDescent="0.4">
      <c r="A13" s="4">
        <f>A12+1</f>
        <v>10</v>
      </c>
      <c r="B13" s="4" t="s">
        <v>9</v>
      </c>
      <c r="C13" s="4">
        <v>79</v>
      </c>
      <c r="D13" s="4" t="s">
        <v>17</v>
      </c>
      <c r="E13" s="4">
        <v>1</v>
      </c>
      <c r="F13" s="4">
        <v>2306</v>
      </c>
      <c r="G13" s="4">
        <v>3</v>
      </c>
      <c r="J13" s="6">
        <v>66</v>
      </c>
      <c r="K13" s="6">
        <v>80</v>
      </c>
      <c r="L13" s="6">
        <v>85</v>
      </c>
      <c r="M13" s="6">
        <v>85</v>
      </c>
      <c r="N13" s="6">
        <v>85</v>
      </c>
      <c r="O13" s="6">
        <v>85</v>
      </c>
      <c r="P13" s="6">
        <v>85</v>
      </c>
      <c r="Q13" s="6"/>
      <c r="S13" s="4">
        <v>346</v>
      </c>
      <c r="T13" s="4">
        <v>298</v>
      </c>
      <c r="U13" s="4">
        <v>269</v>
      </c>
      <c r="V13" s="4">
        <v>297</v>
      </c>
      <c r="W13" s="4">
        <v>237</v>
      </c>
      <c r="X13" s="4">
        <v>249</v>
      </c>
      <c r="Y13" s="4">
        <v>225</v>
      </c>
      <c r="AB13">
        <v>138</v>
      </c>
      <c r="AC13">
        <v>135</v>
      </c>
      <c r="AD13">
        <v>137</v>
      </c>
      <c r="AE13">
        <v>116</v>
      </c>
      <c r="AF13" s="6">
        <v>315.40000000000003</v>
      </c>
      <c r="AG13" s="6">
        <v>314.40000000000003</v>
      </c>
      <c r="AH13" s="6">
        <v>265</v>
      </c>
      <c r="AK13" s="4" t="s">
        <v>13</v>
      </c>
      <c r="AL13" s="4" t="s">
        <v>13</v>
      </c>
    </row>
    <row r="14" spans="1:43" s="4" customFormat="1" x14ac:dyDescent="0.4">
      <c r="A14" s="4">
        <v>11</v>
      </c>
      <c r="B14" s="4" t="s">
        <v>9</v>
      </c>
      <c r="C14" s="4">
        <v>77</v>
      </c>
      <c r="D14" s="4" t="s">
        <v>17</v>
      </c>
      <c r="E14" s="4">
        <v>3</v>
      </c>
      <c r="F14" s="4">
        <v>4020</v>
      </c>
      <c r="G14" s="4">
        <v>4</v>
      </c>
      <c r="J14" s="6">
        <v>65</v>
      </c>
      <c r="K14" s="6">
        <v>80</v>
      </c>
      <c r="L14" s="6">
        <v>80</v>
      </c>
      <c r="M14" s="6">
        <v>85</v>
      </c>
      <c r="N14" s="6">
        <v>85</v>
      </c>
      <c r="O14" s="6">
        <v>85</v>
      </c>
      <c r="P14" s="6">
        <v>80</v>
      </c>
      <c r="Q14" s="6"/>
      <c r="S14" s="4">
        <v>231</v>
      </c>
      <c r="T14" s="4">
        <v>190</v>
      </c>
      <c r="U14" s="4">
        <v>119</v>
      </c>
      <c r="V14" s="4">
        <v>171</v>
      </c>
      <c r="W14" s="4">
        <v>141</v>
      </c>
      <c r="X14" s="4">
        <v>142</v>
      </c>
      <c r="Y14" s="4">
        <v>181</v>
      </c>
      <c r="AB14">
        <v>214</v>
      </c>
      <c r="AC14" s="6">
        <v>192</v>
      </c>
      <c r="AD14" s="6">
        <v>178</v>
      </c>
      <c r="AE14" s="6">
        <v>164</v>
      </c>
      <c r="AF14" s="6">
        <v>205</v>
      </c>
      <c r="AG14" s="6">
        <v>204</v>
      </c>
      <c r="AH14" s="6">
        <v>207</v>
      </c>
      <c r="AK14" s="4" t="s">
        <v>13</v>
      </c>
      <c r="AL14" s="4" t="s">
        <v>13</v>
      </c>
      <c r="AM14" s="4" t="s">
        <v>13</v>
      </c>
      <c r="AO14" s="4" t="s">
        <v>29</v>
      </c>
    </row>
    <row r="15" spans="1:43" s="4" customFormat="1" x14ac:dyDescent="0.4">
      <c r="A15" s="4">
        <v>12</v>
      </c>
      <c r="B15" s="4" t="s">
        <v>11</v>
      </c>
      <c r="C15" s="4">
        <v>68</v>
      </c>
      <c r="D15" s="4" t="s">
        <v>16</v>
      </c>
      <c r="E15" s="4">
        <v>2</v>
      </c>
      <c r="F15" s="4">
        <v>1681</v>
      </c>
      <c r="G15" s="4">
        <v>3</v>
      </c>
      <c r="J15" s="6">
        <v>77</v>
      </c>
      <c r="K15" s="6">
        <v>68</v>
      </c>
      <c r="L15" s="6">
        <v>74</v>
      </c>
      <c r="M15" s="6">
        <v>70</v>
      </c>
      <c r="N15" s="6">
        <v>74</v>
      </c>
      <c r="O15" s="6">
        <v>70</v>
      </c>
      <c r="P15" s="6">
        <v>65</v>
      </c>
      <c r="Q15" s="6"/>
      <c r="S15" s="4">
        <v>274</v>
      </c>
      <c r="T15" s="4">
        <v>244</v>
      </c>
      <c r="U15" s="4">
        <v>165</v>
      </c>
      <c r="V15" s="4">
        <v>269</v>
      </c>
      <c r="W15" s="4">
        <v>212</v>
      </c>
      <c r="X15" s="4">
        <v>188</v>
      </c>
      <c r="Y15" s="4">
        <v>134</v>
      </c>
      <c r="AB15">
        <v>198</v>
      </c>
      <c r="AC15" s="6">
        <v>195</v>
      </c>
      <c r="AD15" s="6">
        <v>163</v>
      </c>
      <c r="AE15" s="6">
        <v>148</v>
      </c>
      <c r="AF15" s="6">
        <v>182</v>
      </c>
      <c r="AG15" s="6">
        <v>181</v>
      </c>
      <c r="AH15" s="6">
        <v>177</v>
      </c>
      <c r="AK15" s="4" t="s">
        <v>13</v>
      </c>
      <c r="AL15" s="4" t="s">
        <v>13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9"/>
  <sheetViews>
    <sheetView tabSelected="1" workbookViewId="0">
      <selection activeCell="I10" sqref="I9:I10"/>
    </sheetView>
  </sheetViews>
  <sheetFormatPr defaultRowHeight="18.75" x14ac:dyDescent="0.4"/>
  <cols>
    <col min="1" max="1" width="4.5" customWidth="1"/>
    <col min="4" max="4" width="9" customWidth="1"/>
    <col min="5" max="5" width="8.5" customWidth="1"/>
    <col min="10" max="10" width="7" customWidth="1"/>
    <col min="11" max="11" width="7.5" customWidth="1"/>
    <col min="12" max="13" width="5.875" customWidth="1"/>
    <col min="14" max="14" width="5.125" customWidth="1"/>
    <col min="15" max="15" width="7.75" customWidth="1"/>
    <col min="16" max="17" width="5.875" customWidth="1"/>
    <col min="19" max="20" width="7.375" customWidth="1"/>
    <col min="21" max="21" width="7.875" customWidth="1"/>
    <col min="22" max="22" width="7.25" customWidth="1"/>
    <col min="23" max="23" width="7.625" customWidth="1"/>
    <col min="24" max="24" width="6" customWidth="1"/>
    <col min="25" max="26" width="7" customWidth="1"/>
  </cols>
  <sheetData>
    <row r="1" spans="1:47" x14ac:dyDescent="0.4">
      <c r="A1" t="s">
        <v>14</v>
      </c>
      <c r="C1" s="5">
        <f>AVERAGE(C4:C15)</f>
        <v>73.545454545454547</v>
      </c>
      <c r="D1" s="5"/>
      <c r="E1" s="5">
        <f>AVERAGE(E4:E15)</f>
        <v>1.5454545454545454</v>
      </c>
      <c r="F1" s="7">
        <f t="shared" ref="F1:AH1" si="0">AVERAGE(F4:F15)</f>
        <v>3429.4545454545455</v>
      </c>
      <c r="G1" s="5">
        <f>AVERAGE(G4:G15)</f>
        <v>5.6363636363636367</v>
      </c>
      <c r="H1" s="5"/>
      <c r="J1" s="5">
        <f>AVERAGE(J4:J15)</f>
        <v>69</v>
      </c>
      <c r="K1" s="5">
        <f t="shared" si="0"/>
        <v>73</v>
      </c>
      <c r="L1" s="5">
        <f t="shared" si="0"/>
        <v>75.454545454545453</v>
      </c>
      <c r="M1" s="5">
        <f t="shared" si="0"/>
        <v>76.454545454545453</v>
      </c>
      <c r="N1" s="5">
        <f t="shared" si="0"/>
        <v>76</v>
      </c>
      <c r="O1" s="5">
        <f t="shared" si="0"/>
        <v>75</v>
      </c>
      <c r="P1" s="5">
        <f>AVERAGE(P4:P15)</f>
        <v>75.909090909090907</v>
      </c>
      <c r="Q1" s="5"/>
      <c r="S1" s="7">
        <f t="shared" ref="S1:Y1" si="1">AVERAGE(S4:S14)</f>
        <v>328</v>
      </c>
      <c r="T1" s="7">
        <f t="shared" si="1"/>
        <v>216.54545454545453</v>
      </c>
      <c r="U1" s="7">
        <f t="shared" si="1"/>
        <v>175.45454545454547</v>
      </c>
      <c r="V1" s="7">
        <f t="shared" si="1"/>
        <v>188.36363636363637</v>
      </c>
      <c r="W1" s="7">
        <f t="shared" si="1"/>
        <v>188.36363636363637</v>
      </c>
      <c r="X1" s="7">
        <f t="shared" si="1"/>
        <v>189.45454545454547</v>
      </c>
      <c r="Y1" s="7">
        <f t="shared" si="1"/>
        <v>205.63636363636363</v>
      </c>
      <c r="Z1" s="7"/>
      <c r="AB1" s="7">
        <f>AVERAGE(AB4:AB15)</f>
        <v>222.36363636363637</v>
      </c>
      <c r="AC1" s="7">
        <f>AVERAGE(AC4:AC14)</f>
        <v>208.27272727272728</v>
      </c>
      <c r="AD1" s="7">
        <f t="shared" si="0"/>
        <v>203.90909090909091</v>
      </c>
      <c r="AE1" s="7">
        <f t="shared" si="0"/>
        <v>200.45454545454547</v>
      </c>
      <c r="AF1" s="7">
        <f t="shared" si="0"/>
        <v>206.81818181818181</v>
      </c>
      <c r="AG1" s="7">
        <f t="shared" si="0"/>
        <v>206.18181818181819</v>
      </c>
      <c r="AH1" s="7">
        <f t="shared" si="0"/>
        <v>206.72727272727272</v>
      </c>
      <c r="AR1" s="5"/>
    </row>
    <row r="2" spans="1:47" ht="19.5" thickBot="1" x14ac:dyDescent="0.45">
      <c r="A2" t="s">
        <v>19</v>
      </c>
      <c r="C2" s="5">
        <f>STDEV(C4:C15)</f>
        <v>4.885972500201702</v>
      </c>
      <c r="D2" s="5"/>
      <c r="E2" s="5">
        <f>STDEV(E4:E15)</f>
        <v>0.68755165095232862</v>
      </c>
      <c r="F2" s="7">
        <f t="shared" ref="F2:AH2" si="2">STDEV(F4:F15)</f>
        <v>1538.4015966994034</v>
      </c>
      <c r="G2" s="5">
        <f>STDEV(G4:G15)</f>
        <v>1.963299634428086</v>
      </c>
      <c r="H2" s="5"/>
      <c r="I2" t="s">
        <v>20</v>
      </c>
      <c r="J2" s="5">
        <f>STDEV(J4:J15)</f>
        <v>13.152946437965905</v>
      </c>
      <c r="K2" s="5">
        <f t="shared" si="2"/>
        <v>12.992305415129373</v>
      </c>
      <c r="L2" s="5">
        <f t="shared" si="2"/>
        <v>11.404943106948286</v>
      </c>
      <c r="M2" s="5">
        <f t="shared" si="2"/>
        <v>11.978010154976795</v>
      </c>
      <c r="N2" s="5">
        <f t="shared" si="2"/>
        <v>12.00833044182246</v>
      </c>
      <c r="O2" s="5">
        <f t="shared" si="2"/>
        <v>11.558546621439911</v>
      </c>
      <c r="P2" s="5">
        <f t="shared" si="2"/>
        <v>10.903710794537281</v>
      </c>
      <c r="Q2" s="5"/>
      <c r="S2" s="7">
        <f t="shared" ref="S2:Y2" si="3">STDEV(S4:S14)</f>
        <v>133.46759906434221</v>
      </c>
      <c r="T2" s="7">
        <f t="shared" si="3"/>
        <v>78.320321291940118</v>
      </c>
      <c r="U2" s="7">
        <f t="shared" si="3"/>
        <v>34.153663453174822</v>
      </c>
      <c r="V2" s="7">
        <f t="shared" si="3"/>
        <v>30.780749592148453</v>
      </c>
      <c r="W2" s="7">
        <f t="shared" si="3"/>
        <v>43.717897312823119</v>
      </c>
      <c r="X2" s="7">
        <f t="shared" si="3"/>
        <v>50.024721161369101</v>
      </c>
      <c r="Y2" s="7">
        <f t="shared" si="3"/>
        <v>54.652122972987492</v>
      </c>
      <c r="Z2" s="7"/>
      <c r="AB2" s="7">
        <f>STDEV(AB4:AB15)</f>
        <v>63.890958244923368</v>
      </c>
      <c r="AC2" s="7">
        <f>STDEV(AC4:AC14)</f>
        <v>57.874158152133688</v>
      </c>
      <c r="AD2" s="7">
        <f t="shared" si="2"/>
        <v>48.804619751524669</v>
      </c>
      <c r="AE2" s="7">
        <f t="shared" si="2"/>
        <v>49.173902908684497</v>
      </c>
      <c r="AF2" s="7">
        <f t="shared" si="2"/>
        <v>55.679113106834194</v>
      </c>
      <c r="AG2" s="7">
        <f t="shared" si="2"/>
        <v>59.177391260207095</v>
      </c>
      <c r="AH2" s="7">
        <f t="shared" si="2"/>
        <v>56.672905182443067</v>
      </c>
      <c r="AK2">
        <v>11</v>
      </c>
      <c r="AL2">
        <v>6</v>
      </c>
      <c r="AM2">
        <v>4</v>
      </c>
      <c r="AN2">
        <v>4</v>
      </c>
      <c r="AO2">
        <v>5</v>
      </c>
      <c r="AP2">
        <v>4</v>
      </c>
      <c r="AQ2">
        <v>5</v>
      </c>
      <c r="AR2" s="5"/>
    </row>
    <row r="3" spans="1:47" s="1" customFormat="1" ht="19.5" thickBot="1" x14ac:dyDescent="0.45">
      <c r="A3" s="1" t="s">
        <v>22</v>
      </c>
      <c r="B3" s="1" t="s">
        <v>8</v>
      </c>
      <c r="C3" s="1" t="s">
        <v>18</v>
      </c>
      <c r="D3" s="1" t="s">
        <v>2</v>
      </c>
      <c r="E3" s="1" t="s">
        <v>7</v>
      </c>
      <c r="F3" s="1" t="s">
        <v>0</v>
      </c>
      <c r="G3" s="1" t="s">
        <v>21</v>
      </c>
      <c r="J3" s="1" t="s">
        <v>35</v>
      </c>
      <c r="K3" s="1">
        <v>1</v>
      </c>
      <c r="L3" s="1">
        <v>2</v>
      </c>
      <c r="M3" s="1">
        <v>3</v>
      </c>
      <c r="N3" s="1">
        <v>6</v>
      </c>
      <c r="O3" s="1">
        <v>9</v>
      </c>
      <c r="P3" s="1">
        <v>12</v>
      </c>
      <c r="R3" s="1" t="s">
        <v>4</v>
      </c>
      <c r="S3" s="1" t="s">
        <v>5</v>
      </c>
      <c r="T3" s="1">
        <v>1</v>
      </c>
      <c r="U3" s="1">
        <v>2</v>
      </c>
      <c r="V3" s="1">
        <v>3</v>
      </c>
      <c r="W3" s="1">
        <v>6</v>
      </c>
      <c r="X3" s="1">
        <v>9</v>
      </c>
      <c r="Y3" s="1">
        <v>12</v>
      </c>
      <c r="AA3" s="1" t="s">
        <v>6</v>
      </c>
      <c r="AB3" s="1" t="s">
        <v>5</v>
      </c>
      <c r="AC3" s="1">
        <v>1</v>
      </c>
      <c r="AD3" s="1">
        <v>2</v>
      </c>
      <c r="AE3" s="1">
        <v>3</v>
      </c>
      <c r="AF3" s="1">
        <v>6</v>
      </c>
      <c r="AG3" s="1">
        <v>9</v>
      </c>
      <c r="AH3" s="1">
        <v>12</v>
      </c>
      <c r="AJ3" s="1" t="s">
        <v>12</v>
      </c>
      <c r="AK3" s="1">
        <v>0</v>
      </c>
      <c r="AL3" s="1">
        <v>1</v>
      </c>
      <c r="AM3" s="1">
        <v>2</v>
      </c>
      <c r="AN3" s="1">
        <v>3</v>
      </c>
      <c r="AO3" s="1">
        <v>6</v>
      </c>
      <c r="AP3" s="1">
        <v>9</v>
      </c>
      <c r="AQ3" s="1">
        <v>12</v>
      </c>
    </row>
    <row r="4" spans="1:47" s="8" customFormat="1" x14ac:dyDescent="0.4">
      <c r="A4" s="8">
        <v>1</v>
      </c>
      <c r="B4" s="8" t="s">
        <v>23</v>
      </c>
      <c r="C4" s="8">
        <v>66</v>
      </c>
      <c r="D4" s="8" t="s">
        <v>16</v>
      </c>
      <c r="E4" s="16">
        <v>1</v>
      </c>
      <c r="F4" s="16">
        <v>3973</v>
      </c>
      <c r="G4" s="14">
        <v>6</v>
      </c>
      <c r="H4" s="14"/>
      <c r="J4" s="15">
        <v>77</v>
      </c>
      <c r="K4" s="15">
        <v>85</v>
      </c>
      <c r="L4" s="15">
        <v>80</v>
      </c>
      <c r="M4" s="15">
        <v>70</v>
      </c>
      <c r="N4" s="15">
        <v>80</v>
      </c>
      <c r="O4" s="15">
        <v>80</v>
      </c>
      <c r="P4" s="15">
        <v>80</v>
      </c>
      <c r="Q4" s="15"/>
      <c r="S4" s="8">
        <v>399</v>
      </c>
      <c r="T4" s="8">
        <v>226</v>
      </c>
      <c r="U4" s="8">
        <v>219</v>
      </c>
      <c r="V4" s="8">
        <v>221</v>
      </c>
      <c r="W4" s="8">
        <v>220</v>
      </c>
      <c r="X4" s="8">
        <v>228</v>
      </c>
      <c r="Y4" s="8">
        <v>225</v>
      </c>
      <c r="AB4" s="18">
        <v>248</v>
      </c>
      <c r="AC4" s="19">
        <v>247</v>
      </c>
      <c r="AD4" s="19">
        <v>232</v>
      </c>
      <c r="AE4" s="19">
        <v>235</v>
      </c>
      <c r="AF4" s="19">
        <v>274</v>
      </c>
      <c r="AG4" s="20">
        <v>281</v>
      </c>
      <c r="AH4" s="20">
        <v>289</v>
      </c>
      <c r="AJ4" s="17"/>
      <c r="AK4" s="8" t="s">
        <v>13</v>
      </c>
      <c r="AL4" s="8" t="s">
        <v>13</v>
      </c>
      <c r="AM4" s="8" t="s">
        <v>13</v>
      </c>
      <c r="AN4" s="8" t="s">
        <v>13</v>
      </c>
      <c r="AO4" s="8" t="s">
        <v>13</v>
      </c>
    </row>
    <row r="5" spans="1:47" s="14" customFormat="1" x14ac:dyDescent="0.4">
      <c r="A5" s="14">
        <v>2</v>
      </c>
      <c r="B5" s="14" t="s">
        <v>23</v>
      </c>
      <c r="C5" s="14">
        <v>76</v>
      </c>
      <c r="D5" s="14" t="s">
        <v>16</v>
      </c>
      <c r="E5" s="16">
        <v>1</v>
      </c>
      <c r="F5" s="16">
        <v>1044</v>
      </c>
      <c r="G5" s="14">
        <v>7</v>
      </c>
      <c r="J5" s="15">
        <v>70</v>
      </c>
      <c r="K5" s="15">
        <v>80</v>
      </c>
      <c r="L5" s="15">
        <v>80</v>
      </c>
      <c r="M5" s="15">
        <v>85</v>
      </c>
      <c r="N5" s="15">
        <v>85</v>
      </c>
      <c r="O5" s="15">
        <v>85</v>
      </c>
      <c r="P5" s="15">
        <v>85</v>
      </c>
      <c r="Q5" s="15"/>
      <c r="S5" s="14">
        <v>650</v>
      </c>
      <c r="T5" s="14">
        <v>342</v>
      </c>
      <c r="U5" s="14">
        <v>226</v>
      </c>
      <c r="V5" s="14">
        <v>219</v>
      </c>
      <c r="W5" s="14">
        <v>220</v>
      </c>
      <c r="X5" s="14">
        <v>241</v>
      </c>
      <c r="Y5" s="14">
        <v>237</v>
      </c>
      <c r="AB5" s="18">
        <v>155</v>
      </c>
      <c r="AC5" s="19">
        <v>149</v>
      </c>
      <c r="AD5" s="19">
        <v>137</v>
      </c>
      <c r="AE5" s="19">
        <v>141</v>
      </c>
      <c r="AF5" s="19">
        <v>153</v>
      </c>
      <c r="AG5" s="20">
        <v>149</v>
      </c>
      <c r="AH5" s="20">
        <v>155</v>
      </c>
      <c r="AJ5" s="17"/>
      <c r="AK5" s="14" t="s">
        <v>13</v>
      </c>
      <c r="AL5" s="14" t="s">
        <v>13</v>
      </c>
      <c r="AM5" s="14" t="s">
        <v>13</v>
      </c>
      <c r="AN5" s="14" t="s">
        <v>13</v>
      </c>
      <c r="AO5" s="14" t="s">
        <v>24</v>
      </c>
    </row>
    <row r="6" spans="1:47" s="8" customFormat="1" x14ac:dyDescent="0.4">
      <c r="A6" s="8">
        <v>3</v>
      </c>
      <c r="B6" s="8" t="s">
        <v>25</v>
      </c>
      <c r="C6" s="8">
        <v>75</v>
      </c>
      <c r="D6" s="8" t="s">
        <v>26</v>
      </c>
      <c r="E6" s="16">
        <v>2</v>
      </c>
      <c r="F6" s="16">
        <v>5501</v>
      </c>
      <c r="G6" s="14">
        <v>4</v>
      </c>
      <c r="H6" s="14"/>
      <c r="J6" s="15">
        <v>77</v>
      </c>
      <c r="K6" s="15">
        <v>80</v>
      </c>
      <c r="L6" s="15">
        <v>80</v>
      </c>
      <c r="M6" s="15">
        <v>80</v>
      </c>
      <c r="N6" s="15">
        <v>85</v>
      </c>
      <c r="O6" s="15">
        <v>80</v>
      </c>
      <c r="P6" s="15">
        <v>85</v>
      </c>
      <c r="Q6" s="15"/>
      <c r="S6" s="8">
        <v>205</v>
      </c>
      <c r="T6" s="8">
        <v>162</v>
      </c>
      <c r="U6" s="8">
        <v>155</v>
      </c>
      <c r="V6" s="8">
        <v>176</v>
      </c>
      <c r="W6" s="8">
        <v>174</v>
      </c>
      <c r="X6" s="8">
        <v>151</v>
      </c>
      <c r="Y6" s="8">
        <v>170</v>
      </c>
      <c r="AB6" s="18">
        <v>240</v>
      </c>
      <c r="AC6" s="19">
        <v>221</v>
      </c>
      <c r="AD6" s="19">
        <v>209</v>
      </c>
      <c r="AE6" s="19">
        <v>210</v>
      </c>
      <c r="AF6" s="19">
        <v>204</v>
      </c>
      <c r="AG6" s="20">
        <v>195</v>
      </c>
      <c r="AH6" s="20">
        <v>200</v>
      </c>
      <c r="AJ6" s="17"/>
      <c r="AK6" s="8" t="s">
        <v>13</v>
      </c>
      <c r="AL6" s="8" t="s">
        <v>13</v>
      </c>
      <c r="AP6" s="8" t="s">
        <v>32</v>
      </c>
    </row>
    <row r="7" spans="1:47" s="8" customFormat="1" x14ac:dyDescent="0.4">
      <c r="A7" s="8">
        <f>A6+1</f>
        <v>4</v>
      </c>
      <c r="B7" s="8" t="s">
        <v>27</v>
      </c>
      <c r="C7" s="8">
        <v>70</v>
      </c>
      <c r="D7" s="8" t="s">
        <v>16</v>
      </c>
      <c r="E7" s="16">
        <v>1</v>
      </c>
      <c r="F7" s="16">
        <v>4061</v>
      </c>
      <c r="G7" s="14">
        <v>3</v>
      </c>
      <c r="H7" s="14"/>
      <c r="J7" s="15">
        <v>77</v>
      </c>
      <c r="K7" s="15">
        <v>70</v>
      </c>
      <c r="L7" s="15">
        <v>80</v>
      </c>
      <c r="M7" s="15">
        <v>85</v>
      </c>
      <c r="N7" s="15">
        <v>74</v>
      </c>
      <c r="O7" s="15">
        <v>58</v>
      </c>
      <c r="P7" s="15">
        <v>70</v>
      </c>
      <c r="Q7" s="15"/>
      <c r="S7" s="8">
        <v>349</v>
      </c>
      <c r="T7" s="8">
        <v>152</v>
      </c>
      <c r="U7" s="8">
        <v>143</v>
      </c>
      <c r="V7" s="8">
        <v>155</v>
      </c>
      <c r="W7" s="8">
        <v>155</v>
      </c>
      <c r="X7" s="8">
        <v>156</v>
      </c>
      <c r="Y7" s="8">
        <v>191</v>
      </c>
      <c r="AB7" s="18">
        <v>225</v>
      </c>
      <c r="AC7" s="19">
        <v>190</v>
      </c>
      <c r="AD7" s="19">
        <v>203</v>
      </c>
      <c r="AE7" s="19">
        <v>209</v>
      </c>
      <c r="AF7" s="19">
        <v>217</v>
      </c>
      <c r="AG7" s="20">
        <v>221</v>
      </c>
      <c r="AH7" s="20">
        <v>235</v>
      </c>
      <c r="AJ7" s="17"/>
      <c r="AK7" s="8" t="s">
        <v>13</v>
      </c>
    </row>
    <row r="8" spans="1:47" s="8" customFormat="1" x14ac:dyDescent="0.4">
      <c r="A8" s="8">
        <f>A7+1</f>
        <v>5</v>
      </c>
      <c r="B8" s="8" t="s">
        <v>27</v>
      </c>
      <c r="C8" s="8">
        <v>79</v>
      </c>
      <c r="D8" s="8" t="s">
        <v>17</v>
      </c>
      <c r="E8" s="16">
        <v>2</v>
      </c>
      <c r="F8" s="16">
        <v>1983</v>
      </c>
      <c r="G8" s="14">
        <v>9</v>
      </c>
      <c r="H8" s="14"/>
      <c r="J8" s="15">
        <v>80</v>
      </c>
      <c r="K8" s="15">
        <v>80</v>
      </c>
      <c r="L8" s="15">
        <v>85</v>
      </c>
      <c r="M8" s="15">
        <v>80</v>
      </c>
      <c r="N8" s="15">
        <v>76</v>
      </c>
      <c r="O8" s="15">
        <v>80</v>
      </c>
      <c r="P8" s="15">
        <v>70</v>
      </c>
      <c r="Q8" s="15"/>
      <c r="S8" s="8">
        <v>403</v>
      </c>
      <c r="T8" s="8">
        <v>251</v>
      </c>
      <c r="U8" s="8">
        <v>220</v>
      </c>
      <c r="V8" s="8">
        <v>237</v>
      </c>
      <c r="W8" s="8">
        <v>245</v>
      </c>
      <c r="X8" s="8">
        <v>299</v>
      </c>
      <c r="Y8" s="8">
        <v>323</v>
      </c>
      <c r="AB8" s="18">
        <v>238</v>
      </c>
      <c r="AC8" s="19">
        <v>235</v>
      </c>
      <c r="AD8" s="19">
        <v>213</v>
      </c>
      <c r="AE8" s="19">
        <v>190</v>
      </c>
      <c r="AF8" s="19">
        <v>241</v>
      </c>
      <c r="AG8" s="20">
        <v>186</v>
      </c>
      <c r="AH8" s="20">
        <v>171</v>
      </c>
      <c r="AJ8" s="17"/>
      <c r="AK8" s="8" t="s">
        <v>13</v>
      </c>
      <c r="AL8" s="17" t="s">
        <v>13</v>
      </c>
      <c r="AM8" s="8" t="s">
        <v>13</v>
      </c>
      <c r="AN8" s="17" t="s">
        <v>13</v>
      </c>
      <c r="AO8" s="8" t="s">
        <v>13</v>
      </c>
      <c r="AP8" s="17" t="s">
        <v>13</v>
      </c>
      <c r="AQ8" s="8" t="s">
        <v>13</v>
      </c>
    </row>
    <row r="9" spans="1:47" s="14" customFormat="1" x14ac:dyDescent="0.4">
      <c r="A9" s="14">
        <f>A8+1</f>
        <v>6</v>
      </c>
      <c r="B9" s="14" t="s">
        <v>27</v>
      </c>
      <c r="C9" s="14">
        <v>76</v>
      </c>
      <c r="D9" s="14" t="s">
        <v>17</v>
      </c>
      <c r="E9" s="16">
        <v>3</v>
      </c>
      <c r="F9" s="16">
        <v>2978</v>
      </c>
      <c r="G9" s="14">
        <v>6</v>
      </c>
      <c r="J9" s="15">
        <v>58</v>
      </c>
      <c r="K9" s="15">
        <v>65</v>
      </c>
      <c r="L9" s="15">
        <v>70</v>
      </c>
      <c r="M9" s="15">
        <v>78</v>
      </c>
      <c r="N9" s="15">
        <v>76</v>
      </c>
      <c r="O9" s="15">
        <v>78</v>
      </c>
      <c r="P9" s="15">
        <v>78</v>
      </c>
      <c r="Q9" s="15"/>
      <c r="S9" s="14">
        <v>223</v>
      </c>
      <c r="T9" s="14">
        <v>147</v>
      </c>
      <c r="U9" s="14">
        <v>165</v>
      </c>
      <c r="V9" s="14">
        <v>187</v>
      </c>
      <c r="W9" s="14">
        <v>196</v>
      </c>
      <c r="X9" s="14">
        <v>196</v>
      </c>
      <c r="Y9" s="14">
        <v>200</v>
      </c>
      <c r="AB9" s="18">
        <v>119</v>
      </c>
      <c r="AC9" s="19">
        <v>110</v>
      </c>
      <c r="AD9" s="19">
        <v>114</v>
      </c>
      <c r="AE9" s="19">
        <v>111</v>
      </c>
      <c r="AF9" s="19">
        <v>106</v>
      </c>
      <c r="AG9" s="20">
        <v>105</v>
      </c>
      <c r="AH9" s="20">
        <v>120</v>
      </c>
      <c r="AJ9" s="17"/>
      <c r="AK9" s="14" t="s">
        <v>13</v>
      </c>
      <c r="AP9" s="14" t="s">
        <v>29</v>
      </c>
      <c r="AQ9" s="14" t="s">
        <v>13</v>
      </c>
    </row>
    <row r="10" spans="1:47" s="14" customFormat="1" x14ac:dyDescent="0.4">
      <c r="A10" s="14">
        <f>A9+1</f>
        <v>7</v>
      </c>
      <c r="B10" s="14" t="s">
        <v>27</v>
      </c>
      <c r="C10" s="14">
        <v>78</v>
      </c>
      <c r="D10" s="14" t="s">
        <v>17</v>
      </c>
      <c r="E10" s="16">
        <v>2</v>
      </c>
      <c r="F10" s="16">
        <v>2818</v>
      </c>
      <c r="G10" s="14">
        <v>8</v>
      </c>
      <c r="J10" s="15">
        <v>70</v>
      </c>
      <c r="K10" s="15">
        <v>77</v>
      </c>
      <c r="L10" s="15">
        <v>77</v>
      </c>
      <c r="M10" s="15">
        <v>85</v>
      </c>
      <c r="N10" s="15">
        <v>85</v>
      </c>
      <c r="O10" s="15">
        <v>80</v>
      </c>
      <c r="P10" s="15">
        <v>80</v>
      </c>
      <c r="Q10" s="15"/>
      <c r="S10" s="14">
        <v>222</v>
      </c>
      <c r="T10" s="14">
        <v>186</v>
      </c>
      <c r="U10" s="14">
        <v>190</v>
      </c>
      <c r="V10" s="14">
        <v>203</v>
      </c>
      <c r="W10" s="14">
        <v>199</v>
      </c>
      <c r="X10" s="14">
        <v>199</v>
      </c>
      <c r="Y10" s="14">
        <v>197</v>
      </c>
      <c r="AB10" s="18">
        <v>219</v>
      </c>
      <c r="AC10" s="19">
        <v>212</v>
      </c>
      <c r="AD10" s="19">
        <v>199</v>
      </c>
      <c r="AE10" s="19">
        <v>191</v>
      </c>
      <c r="AF10" s="19">
        <v>210</v>
      </c>
      <c r="AG10" s="20">
        <v>201</v>
      </c>
      <c r="AH10" s="20">
        <v>181</v>
      </c>
      <c r="AJ10" s="17"/>
      <c r="AK10" s="14" t="s">
        <v>13</v>
      </c>
      <c r="AL10" s="14" t="s">
        <v>13</v>
      </c>
      <c r="AM10" s="14" t="s">
        <v>13</v>
      </c>
      <c r="AN10" s="14" t="s">
        <v>13</v>
      </c>
    </row>
    <row r="11" spans="1:47" s="14" customFormat="1" x14ac:dyDescent="0.4">
      <c r="A11" s="14">
        <v>8</v>
      </c>
      <c r="B11" s="14" t="s">
        <v>28</v>
      </c>
      <c r="C11" s="14">
        <v>73</v>
      </c>
      <c r="D11" s="14" t="s">
        <v>16</v>
      </c>
      <c r="E11" s="16">
        <v>1</v>
      </c>
      <c r="F11" s="16">
        <v>3175</v>
      </c>
      <c r="G11" s="14">
        <v>4</v>
      </c>
      <c r="J11" s="15">
        <v>70</v>
      </c>
      <c r="K11" s="15">
        <v>80</v>
      </c>
      <c r="L11" s="15">
        <v>85</v>
      </c>
      <c r="M11" s="15">
        <v>85</v>
      </c>
      <c r="N11" s="15">
        <v>85</v>
      </c>
      <c r="O11" s="15">
        <v>85</v>
      </c>
      <c r="P11" s="15">
        <v>85</v>
      </c>
      <c r="Q11" s="15"/>
      <c r="S11" s="14">
        <v>201</v>
      </c>
      <c r="T11" s="14">
        <v>152</v>
      </c>
      <c r="U11" s="14">
        <v>124</v>
      </c>
      <c r="V11" s="14">
        <v>137</v>
      </c>
      <c r="W11" s="14">
        <v>125</v>
      </c>
      <c r="X11" s="14">
        <v>135</v>
      </c>
      <c r="Y11" s="14">
        <v>132</v>
      </c>
      <c r="AB11" s="18">
        <v>147</v>
      </c>
      <c r="AC11" s="19">
        <v>149</v>
      </c>
      <c r="AD11" s="19">
        <v>192</v>
      </c>
      <c r="AE11" s="19">
        <v>174</v>
      </c>
      <c r="AF11" s="19">
        <v>155</v>
      </c>
      <c r="AG11" s="20">
        <v>168</v>
      </c>
      <c r="AH11" s="20">
        <v>177</v>
      </c>
      <c r="AJ11" s="17"/>
      <c r="AK11" s="14" t="s">
        <v>13</v>
      </c>
      <c r="AQ11" s="14" t="s">
        <v>29</v>
      </c>
    </row>
    <row r="12" spans="1:47" s="8" customFormat="1" x14ac:dyDescent="0.4">
      <c r="A12" s="8">
        <v>9</v>
      </c>
      <c r="B12" s="8" t="s">
        <v>28</v>
      </c>
      <c r="C12" s="8">
        <v>77</v>
      </c>
      <c r="D12" s="8" t="s">
        <v>16</v>
      </c>
      <c r="E12" s="16">
        <v>1</v>
      </c>
      <c r="F12" s="16">
        <v>6453</v>
      </c>
      <c r="G12" s="14">
        <v>6</v>
      </c>
      <c r="H12" s="14"/>
      <c r="J12" s="15">
        <v>35</v>
      </c>
      <c r="K12" s="15">
        <v>38</v>
      </c>
      <c r="L12" s="15">
        <v>45</v>
      </c>
      <c r="M12" s="15">
        <v>45</v>
      </c>
      <c r="N12" s="15">
        <v>45</v>
      </c>
      <c r="O12" s="15">
        <v>50</v>
      </c>
      <c r="P12" s="15">
        <v>50</v>
      </c>
      <c r="Q12" s="15"/>
      <c r="S12" s="8">
        <v>324</v>
      </c>
      <c r="T12" s="8">
        <v>187</v>
      </c>
      <c r="U12" s="8">
        <v>176</v>
      </c>
      <c r="V12" s="8">
        <v>200</v>
      </c>
      <c r="W12" s="8">
        <v>253</v>
      </c>
      <c r="X12" s="8">
        <v>177</v>
      </c>
      <c r="Y12" s="8">
        <v>176</v>
      </c>
      <c r="AB12" s="18">
        <v>292</v>
      </c>
      <c r="AC12" s="19">
        <v>251</v>
      </c>
      <c r="AD12" s="19">
        <v>243</v>
      </c>
      <c r="AE12" s="19">
        <v>222</v>
      </c>
      <c r="AF12" s="19">
        <v>204</v>
      </c>
      <c r="AG12" s="20">
        <v>237</v>
      </c>
      <c r="AH12" s="20">
        <v>217</v>
      </c>
      <c r="AJ12" s="17"/>
      <c r="AK12" s="8" t="s">
        <v>13</v>
      </c>
      <c r="AO12" s="8" t="s">
        <v>13</v>
      </c>
      <c r="AQ12" s="8" t="s">
        <v>29</v>
      </c>
    </row>
    <row r="13" spans="1:47" s="8" customFormat="1" x14ac:dyDescent="0.4">
      <c r="A13" s="8">
        <f>A12+1</f>
        <v>10</v>
      </c>
      <c r="B13" s="8" t="s">
        <v>28</v>
      </c>
      <c r="C13" s="8">
        <v>75</v>
      </c>
      <c r="D13" s="8" t="s">
        <v>17</v>
      </c>
      <c r="E13" s="16">
        <v>2</v>
      </c>
      <c r="F13" s="16">
        <v>2376</v>
      </c>
      <c r="G13" s="14">
        <v>6</v>
      </c>
      <c r="H13" s="14"/>
      <c r="J13" s="15">
        <v>80</v>
      </c>
      <c r="K13" s="15">
        <v>78</v>
      </c>
      <c r="L13" s="15">
        <v>80</v>
      </c>
      <c r="M13" s="15">
        <v>80</v>
      </c>
      <c r="N13" s="15">
        <v>80</v>
      </c>
      <c r="O13" s="15">
        <v>82</v>
      </c>
      <c r="P13" s="15">
        <v>85</v>
      </c>
      <c r="Q13" s="15"/>
      <c r="S13" s="8">
        <v>247</v>
      </c>
      <c r="T13" s="8">
        <v>199</v>
      </c>
      <c r="U13" s="8">
        <v>152</v>
      </c>
      <c r="V13" s="8">
        <v>163</v>
      </c>
      <c r="W13" s="8">
        <v>145</v>
      </c>
      <c r="X13" s="8">
        <v>145</v>
      </c>
      <c r="Y13" s="8">
        <v>147</v>
      </c>
      <c r="AA13" s="4" t="s">
        <v>34</v>
      </c>
      <c r="AB13" s="18">
        <v>340</v>
      </c>
      <c r="AC13" s="19">
        <v>319</v>
      </c>
      <c r="AD13" s="19">
        <v>297</v>
      </c>
      <c r="AE13" s="19">
        <v>297</v>
      </c>
      <c r="AF13" s="19">
        <v>304</v>
      </c>
      <c r="AG13" s="20">
        <v>319</v>
      </c>
      <c r="AH13" s="20">
        <v>313</v>
      </c>
      <c r="AJ13" s="17"/>
      <c r="AK13" s="8" t="s">
        <v>13</v>
      </c>
      <c r="AL13" s="8" t="s">
        <v>13</v>
      </c>
      <c r="AO13" s="8" t="s">
        <v>13</v>
      </c>
      <c r="AP13" s="8" t="s">
        <v>13</v>
      </c>
      <c r="AQ13" s="8" t="s">
        <v>29</v>
      </c>
    </row>
    <row r="14" spans="1:47" s="8" customFormat="1" x14ac:dyDescent="0.4">
      <c r="A14" s="8">
        <v>11</v>
      </c>
      <c r="B14" s="8" t="s">
        <v>25</v>
      </c>
      <c r="C14" s="8">
        <v>64</v>
      </c>
      <c r="D14" s="8" t="s">
        <v>16</v>
      </c>
      <c r="E14" s="16">
        <v>1</v>
      </c>
      <c r="F14" s="16">
        <v>3362</v>
      </c>
      <c r="G14" s="14">
        <v>3</v>
      </c>
      <c r="H14" s="14"/>
      <c r="J14" s="15">
        <v>65</v>
      </c>
      <c r="K14" s="15">
        <v>70</v>
      </c>
      <c r="L14" s="15">
        <v>68</v>
      </c>
      <c r="M14" s="15">
        <v>68</v>
      </c>
      <c r="N14" s="15">
        <v>65</v>
      </c>
      <c r="O14" s="15">
        <v>67</v>
      </c>
      <c r="P14" s="15">
        <v>67</v>
      </c>
      <c r="Q14" s="15"/>
      <c r="S14" s="8">
        <v>385</v>
      </c>
      <c r="T14" s="8">
        <v>378</v>
      </c>
      <c r="U14" s="8">
        <v>160</v>
      </c>
      <c r="V14" s="8">
        <v>174</v>
      </c>
      <c r="W14" s="8">
        <v>140</v>
      </c>
      <c r="X14" s="8">
        <v>157</v>
      </c>
      <c r="Y14" s="8">
        <v>264</v>
      </c>
      <c r="AB14" s="19">
        <v>223</v>
      </c>
      <c r="AC14" s="19">
        <v>208</v>
      </c>
      <c r="AD14" s="19">
        <v>204</v>
      </c>
      <c r="AE14" s="19">
        <v>225</v>
      </c>
      <c r="AF14" s="19">
        <v>207</v>
      </c>
      <c r="AG14" s="19">
        <v>206</v>
      </c>
      <c r="AH14" s="19">
        <v>216</v>
      </c>
      <c r="AJ14" s="17"/>
      <c r="AK14" s="8" t="s">
        <v>13</v>
      </c>
      <c r="AU14"/>
    </row>
    <row r="15" spans="1:47" s="8" customFormat="1" x14ac:dyDescent="0.4">
      <c r="AG15" s="14"/>
      <c r="AU15"/>
    </row>
    <row r="16" spans="1:47" x14ac:dyDescent="0.4">
      <c r="J16" s="9"/>
      <c r="K16" s="9"/>
      <c r="L16" s="9"/>
      <c r="M16" s="9"/>
      <c r="N16" s="9"/>
      <c r="O16" s="9"/>
      <c r="P16" s="9"/>
      <c r="Q16" s="9"/>
      <c r="R16" s="10"/>
      <c r="AE16" s="7"/>
      <c r="AH16" s="7"/>
      <c r="AJ16" s="7"/>
      <c r="AR16" s="8"/>
    </row>
    <row r="17" spans="13:44" x14ac:dyDescent="0.4">
      <c r="M17" s="11"/>
      <c r="N17" s="11"/>
      <c r="O17" s="11"/>
      <c r="P17" s="11"/>
      <c r="Q17" s="11"/>
      <c r="AA17" s="10"/>
      <c r="AB17" s="9"/>
      <c r="AC17" s="9"/>
      <c r="AD17" s="9"/>
      <c r="AE17" s="7"/>
      <c r="AF17" s="9"/>
      <c r="AG17" s="9"/>
      <c r="AH17" s="7"/>
      <c r="AI17" s="10"/>
      <c r="AJ17" s="7"/>
      <c r="AR17" s="8"/>
    </row>
    <row r="18" spans="13:44" x14ac:dyDescent="0.4">
      <c r="M18" s="9"/>
      <c r="N18" s="9"/>
      <c r="O18" s="9"/>
      <c r="P18" s="9"/>
      <c r="Q18" s="9"/>
      <c r="S18" s="3"/>
      <c r="T18" s="3"/>
      <c r="U18" s="3"/>
      <c r="V18" s="3"/>
      <c r="W18" s="3"/>
      <c r="X18" s="3"/>
      <c r="Y18" s="3"/>
      <c r="Z18" s="3"/>
      <c r="AA18" s="10"/>
      <c r="AB18" s="9"/>
      <c r="AC18" s="9"/>
      <c r="AD18" s="9"/>
      <c r="AE18" s="7"/>
      <c r="AF18" s="9"/>
      <c r="AG18" s="9"/>
      <c r="AH18" s="7"/>
      <c r="AI18" s="10"/>
      <c r="AJ18" s="7"/>
      <c r="AR18" s="8"/>
    </row>
    <row r="19" spans="13:44" x14ac:dyDescent="0.4">
      <c r="M19" s="13"/>
      <c r="N19" s="9"/>
      <c r="O19" s="12"/>
      <c r="P19" s="9"/>
      <c r="Q19" s="9"/>
      <c r="R19" s="2"/>
      <c r="S19" s="3"/>
      <c r="T19" s="3"/>
      <c r="U19" s="3"/>
      <c r="V19" s="3"/>
      <c r="W19" s="3"/>
      <c r="X19" s="3"/>
      <c r="Y19" s="3"/>
      <c r="Z19" s="3"/>
      <c r="AA19" s="10"/>
      <c r="AB19" s="9"/>
      <c r="AC19" s="9"/>
      <c r="AD19" s="9"/>
      <c r="AE19" s="7"/>
      <c r="AF19" s="9"/>
      <c r="AG19" s="9"/>
      <c r="AH19" s="7"/>
      <c r="AI19" s="10"/>
      <c r="AJ19" s="7"/>
      <c r="AR19" s="8"/>
    </row>
    <row r="20" spans="13:44" x14ac:dyDescent="0.4">
      <c r="M20" s="9"/>
      <c r="N20" s="9"/>
      <c r="O20" s="9"/>
      <c r="P20" s="9"/>
      <c r="Q20" s="9"/>
      <c r="AE20" s="7"/>
      <c r="AH20" s="7"/>
      <c r="AJ20" s="7"/>
      <c r="AR20" s="8"/>
    </row>
    <row r="21" spans="13:44" x14ac:dyDescent="0.4">
      <c r="M21" s="11"/>
      <c r="N21" s="11"/>
      <c r="O21" s="11"/>
      <c r="P21" s="11"/>
      <c r="Q21" s="11"/>
      <c r="AE21" s="7"/>
      <c r="AH21" s="7"/>
      <c r="AJ21" s="7"/>
      <c r="AR21" s="8"/>
    </row>
    <row r="22" spans="13:44" x14ac:dyDescent="0.4">
      <c r="M22" s="11"/>
      <c r="N22" s="11"/>
      <c r="O22" s="13"/>
      <c r="P22" s="9"/>
      <c r="Q22" s="9"/>
      <c r="AE22" s="7"/>
      <c r="AH22" s="7"/>
      <c r="AJ22" s="7"/>
      <c r="AR22" s="8"/>
    </row>
    <row r="23" spans="13:44" x14ac:dyDescent="0.4">
      <c r="M23" s="11"/>
      <c r="N23" s="11"/>
      <c r="O23" s="11"/>
      <c r="P23" s="11"/>
      <c r="Q23" s="11"/>
      <c r="AE23" s="7"/>
      <c r="AH23" s="7"/>
      <c r="AJ23" s="7"/>
    </row>
    <row r="24" spans="13:44" x14ac:dyDescent="0.4">
      <c r="M24" s="13"/>
      <c r="N24" s="13"/>
      <c r="O24" s="11"/>
      <c r="P24" s="11"/>
      <c r="Q24" s="11"/>
      <c r="AE24" s="7"/>
      <c r="AH24" s="7"/>
      <c r="AJ24" s="7"/>
    </row>
    <row r="25" spans="13:44" x14ac:dyDescent="0.4">
      <c r="M25" s="9"/>
      <c r="N25" s="9"/>
      <c r="O25" s="9"/>
      <c r="P25" s="9"/>
      <c r="Q25" s="9"/>
      <c r="AE25" s="7"/>
      <c r="AH25" s="7"/>
      <c r="AJ25" s="7"/>
    </row>
    <row r="26" spans="13:44" x14ac:dyDescent="0.4">
      <c r="M26" s="9"/>
      <c r="N26" s="9"/>
      <c r="O26" s="9"/>
      <c r="P26" s="9"/>
      <c r="Q26" s="9"/>
      <c r="AE26" s="7"/>
      <c r="AH26" s="7"/>
      <c r="AJ26" s="7"/>
    </row>
    <row r="27" spans="13:44" x14ac:dyDescent="0.4">
      <c r="N27" s="9"/>
      <c r="O27" s="9"/>
      <c r="P27" s="9"/>
      <c r="Q27" s="9"/>
      <c r="AE27" s="7"/>
    </row>
    <row r="28" spans="13:44" x14ac:dyDescent="0.4">
      <c r="M28" s="9"/>
      <c r="N28" s="9"/>
      <c r="O28" s="9"/>
      <c r="P28" s="9"/>
      <c r="Q28" s="9"/>
      <c r="AE28" s="7"/>
    </row>
    <row r="29" spans="13:44" x14ac:dyDescent="0.4">
      <c r="M29" s="9"/>
      <c r="N29" s="9"/>
      <c r="O29" s="9"/>
      <c r="P29" s="9"/>
      <c r="Q29" s="9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Combi </vt:lpstr>
      <vt:lpstr>IAI mo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</dc:creator>
  <cp:lastModifiedBy>Kei</cp:lastModifiedBy>
  <dcterms:created xsi:type="dcterms:W3CDTF">2017-03-04T12:49:35Z</dcterms:created>
  <dcterms:modified xsi:type="dcterms:W3CDTF">2017-04-22T08:29:34Z</dcterms:modified>
</cp:coreProperties>
</file>